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s5227790\Downloads\"/>
    </mc:Choice>
  </mc:AlternateContent>
  <xr:revisionPtr revIDLastSave="0" documentId="8_{180A91A1-767A-418F-85B8-640F8CE4230D}" xr6:coauthVersionLast="47" xr6:coauthVersionMax="47" xr10:uidLastSave="{00000000-0000-0000-0000-000000000000}"/>
  <bookViews>
    <workbookView xWindow="-110" yWindow="-110" windowWidth="19420" windowHeight="10420" firstSheet="5" activeTab="7" xr2:uid="{00000000-000D-0000-FFFF-FFFF00000000}"/>
  </bookViews>
  <sheets>
    <sheet name="Gly_Class_CEP_24H_NG" sheetId="1" r:id="rId1"/>
    <sheet name="Gly_Class_SP_24H_NG" sheetId="2" r:id="rId2"/>
    <sheet name="Gly_Class_CEP_48H_NG" sheetId="3" r:id="rId3"/>
    <sheet name="Gly_Class_SP_48H_NG_1st" sheetId="4" r:id="rId4"/>
    <sheet name="Gly_Class_CEP_24H_OG" sheetId="5" r:id="rId5"/>
    <sheet name="Gly_Class_SP_24H_OG" sheetId="6" r:id="rId6"/>
    <sheet name="Gly_Class_CEP_48H_OG" sheetId="7" r:id="rId7"/>
    <sheet name="Gly_Class_SP_48H_OG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26">
  <si>
    <t>Control 1</t>
  </si>
  <si>
    <t>Control 2</t>
  </si>
  <si>
    <t>Control 3</t>
  </si>
  <si>
    <t>Infection 1</t>
  </si>
  <si>
    <t>Infection 2</t>
  </si>
  <si>
    <t>Infection 3</t>
  </si>
  <si>
    <t>Oligomannose</t>
  </si>
  <si>
    <t>Complex Sialylated</t>
  </si>
  <si>
    <t>Paucimannose</t>
  </si>
  <si>
    <t>Complex Neutral</t>
  </si>
  <si>
    <t>Glycan class</t>
  </si>
  <si>
    <t>P value</t>
  </si>
  <si>
    <t>Hybrid</t>
  </si>
  <si>
    <t>Complex Sialyalted</t>
  </si>
  <si>
    <t>Core 1</t>
  </si>
  <si>
    <t>Core 2</t>
  </si>
  <si>
    <t>Undentified</t>
  </si>
  <si>
    <t>Unidentified</t>
  </si>
  <si>
    <t>Relative abundance (%) of N-glycan classes on cell-extracted proteins 24 hours post-infection. The p value was calculated using welch's t test</t>
  </si>
  <si>
    <t>Relative abundance (%) of N-glycan classes on secreted proteins 24 hours post-infection. The p value was calculated using welch's t test</t>
  </si>
  <si>
    <t>Relative abundance (%) of O-glycan classes on cell-secreted proteins 48 hours post-infection. The p value was calculated using welch's t test</t>
  </si>
  <si>
    <t>Relative abundance (%) of O-glycan classes On secreted proteins 48 hours post-infection. The p value was calculated using welch's t test</t>
  </si>
  <si>
    <t>Relative abundance (%) of O-glycan classes On secreted proteins 24 hours post-infection. The p value was calculated using welch's t test</t>
  </si>
  <si>
    <t>Relative abundance (%) of O-glycan classes on cell-extracted proteins 24 hours post-infection. The p value was calculated using welch's t test</t>
  </si>
  <si>
    <t>Relative abundance (%) of N-glycan classes on secreted proteins 48 hours post-infection. The p value was calculated using welch's t test</t>
  </si>
  <si>
    <t>Relative abundance (%) of N-glycan classes on cell-extracted proteins 48 hours post-infection. The p value was calculated using welch's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workbookViewId="0">
      <selection activeCell="E17" sqref="E17"/>
    </sheetView>
  </sheetViews>
  <sheetFormatPr defaultRowHeight="14.5" x14ac:dyDescent="0.35"/>
  <cols>
    <col min="1" max="1" width="10.6328125" customWidth="1"/>
  </cols>
  <sheetData>
    <row r="1" spans="1:8" ht="18.649999999999999" customHeight="1" x14ac:dyDescent="0.35">
      <c r="A1" s="2" t="s">
        <v>18</v>
      </c>
    </row>
    <row r="2" spans="1:8" x14ac:dyDescent="0.35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1</v>
      </c>
    </row>
    <row r="3" spans="1:8" x14ac:dyDescent="0.35">
      <c r="A3" t="s">
        <v>6</v>
      </c>
      <c r="B3">
        <v>20.236956157506633</v>
      </c>
      <c r="C3">
        <v>22.16203221416103</v>
      </c>
      <c r="D3">
        <v>23.210907696089304</v>
      </c>
      <c r="E3">
        <v>24.545829042880484</v>
      </c>
      <c r="F3">
        <v>28.862026505452388</v>
      </c>
      <c r="G3">
        <v>27.213951588721208</v>
      </c>
      <c r="H3" s="1">
        <v>3.6472999999999998E-2</v>
      </c>
    </row>
    <row r="4" spans="1:8" x14ac:dyDescent="0.35">
      <c r="A4" t="s">
        <v>13</v>
      </c>
      <c r="B4">
        <v>77.357182949754318</v>
      </c>
      <c r="C4">
        <v>75.775969119451247</v>
      </c>
      <c r="D4">
        <v>74.428619790349629</v>
      </c>
      <c r="E4">
        <v>70.908747173436581</v>
      </c>
      <c r="F4">
        <v>67.375128514623768</v>
      </c>
      <c r="G4">
        <v>68.42991772846446</v>
      </c>
      <c r="H4" s="1">
        <v>7.5189999999999996E-3</v>
      </c>
    </row>
    <row r="5" spans="1:8" x14ac:dyDescent="0.35">
      <c r="A5" t="s">
        <v>12</v>
      </c>
      <c r="B5">
        <v>0.63178930476352835</v>
      </c>
      <c r="C5">
        <v>0.81797084397739128</v>
      </c>
      <c r="D5">
        <v>0.69713940824964094</v>
      </c>
      <c r="E5">
        <v>0.99338663168539343</v>
      </c>
      <c r="F5">
        <v>0.68305198408428225</v>
      </c>
      <c r="G5">
        <v>0.9780371633779078</v>
      </c>
      <c r="H5" s="1">
        <v>0.23472699999999999</v>
      </c>
    </row>
    <row r="6" spans="1:8" x14ac:dyDescent="0.35">
      <c r="A6" t="s">
        <v>8</v>
      </c>
      <c r="B6">
        <v>0.46530034475276116</v>
      </c>
      <c r="C6">
        <v>0.60740103000967771</v>
      </c>
      <c r="D6">
        <v>0.65574872692861241</v>
      </c>
      <c r="E6">
        <v>0.99919083512296281</v>
      </c>
      <c r="F6">
        <v>0.59036911733628239</v>
      </c>
      <c r="G6">
        <v>0.61540017253242185</v>
      </c>
      <c r="H6" s="1">
        <v>0.35823700000000003</v>
      </c>
    </row>
    <row r="7" spans="1:8" x14ac:dyDescent="0.35">
      <c r="A7" t="s">
        <v>9</v>
      </c>
      <c r="B7">
        <v>1.3087712432227225</v>
      </c>
      <c r="C7">
        <v>0.63662679240067299</v>
      </c>
      <c r="D7">
        <v>1.0075843783828167</v>
      </c>
      <c r="E7">
        <v>2.5528463168746347</v>
      </c>
      <c r="F7">
        <v>2.4894238785032794</v>
      </c>
      <c r="G7">
        <v>2.7626933469039701</v>
      </c>
      <c r="H7" s="1">
        <v>6.6340000000000001E-3</v>
      </c>
    </row>
  </sheetData>
  <conditionalFormatting sqref="B6:G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E2047-1CE3-4DE0-A148-D461C58A0FD3}">
  <dimension ref="A1:H7"/>
  <sheetViews>
    <sheetView workbookViewId="0">
      <selection activeCell="F9" sqref="F9"/>
    </sheetView>
  </sheetViews>
  <sheetFormatPr defaultRowHeight="14.5" x14ac:dyDescent="0.35"/>
  <cols>
    <col min="1" max="1" width="17.08984375" customWidth="1"/>
  </cols>
  <sheetData>
    <row r="1" spans="1:8" ht="19" customHeight="1" x14ac:dyDescent="0.35">
      <c r="A1" s="2" t="s">
        <v>19</v>
      </c>
    </row>
    <row r="2" spans="1:8" x14ac:dyDescent="0.35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1</v>
      </c>
    </row>
    <row r="3" spans="1:8" x14ac:dyDescent="0.35">
      <c r="A3" t="s">
        <v>6</v>
      </c>
      <c r="B3">
        <v>6.35141922591467</v>
      </c>
      <c r="C3">
        <v>8.2007525900173057</v>
      </c>
      <c r="D3">
        <v>7.6507953486718661</v>
      </c>
      <c r="E3">
        <v>17.807029627686099</v>
      </c>
      <c r="F3">
        <v>22.042459357583859</v>
      </c>
      <c r="G3">
        <v>14.80742418279192</v>
      </c>
      <c r="H3" s="1">
        <v>2.9078E-2</v>
      </c>
    </row>
    <row r="4" spans="1:8" x14ac:dyDescent="0.35">
      <c r="A4" t="s">
        <v>7</v>
      </c>
      <c r="B4">
        <v>92.249860685933285</v>
      </c>
      <c r="C4">
        <v>90.260580453985611</v>
      </c>
      <c r="D4">
        <v>90.506121440604332</v>
      </c>
      <c r="E4">
        <v>78.443959713713497</v>
      </c>
      <c r="F4">
        <v>74.789650014488146</v>
      </c>
      <c r="G4">
        <v>82.100991431728247</v>
      </c>
      <c r="H4" s="1">
        <v>2.0088000000000002E-2</v>
      </c>
    </row>
    <row r="5" spans="1:8" x14ac:dyDescent="0.35">
      <c r="A5" t="s">
        <v>12</v>
      </c>
      <c r="B5">
        <v>0.33826230810176766</v>
      </c>
      <c r="C5">
        <v>0.34956007137336265</v>
      </c>
      <c r="D5">
        <v>0.40113331878983427</v>
      </c>
      <c r="E5">
        <v>0.45814164269077884</v>
      </c>
      <c r="F5">
        <v>0.55825680129404354</v>
      </c>
      <c r="G5">
        <v>0.41316462808996368</v>
      </c>
      <c r="H5" s="1">
        <v>0.10145899999999999</v>
      </c>
    </row>
    <row r="6" spans="1:8" x14ac:dyDescent="0.35">
      <c r="A6" t="s">
        <v>8</v>
      </c>
      <c r="B6">
        <v>0.11392993774653598</v>
      </c>
      <c r="C6">
        <v>6.5754835909705545E-2</v>
      </c>
      <c r="D6">
        <v>9.2054658834318945E-2</v>
      </c>
      <c r="E6">
        <v>0.31557525721300239</v>
      </c>
      <c r="F6">
        <v>0.24035993505369099</v>
      </c>
      <c r="G6">
        <v>0.27852455873877069</v>
      </c>
      <c r="H6" s="1">
        <v>3.4499999999999999E-3</v>
      </c>
    </row>
    <row r="7" spans="1:8" x14ac:dyDescent="0.35">
      <c r="A7" t="s">
        <v>9</v>
      </c>
      <c r="B7">
        <v>0.94652784230369735</v>
      </c>
      <c r="C7">
        <v>1.1233520487140252</v>
      </c>
      <c r="D7">
        <v>1.3498952330996399</v>
      </c>
      <c r="E7">
        <v>2.9752937586966333</v>
      </c>
      <c r="F7">
        <v>2.3692738915802725</v>
      </c>
      <c r="G7">
        <v>2.399895198651107</v>
      </c>
      <c r="H7" s="1">
        <v>6.3639999999999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570DF-3251-4387-9718-DBEB81C18783}">
  <dimension ref="A1:H7"/>
  <sheetViews>
    <sheetView workbookViewId="0">
      <selection activeCell="C16" sqref="C16"/>
    </sheetView>
  </sheetViews>
  <sheetFormatPr defaultRowHeight="14.5" x14ac:dyDescent="0.35"/>
  <cols>
    <col min="5" max="5" width="9.453125" customWidth="1"/>
    <col min="6" max="6" width="9.90625" customWidth="1"/>
    <col min="7" max="7" width="10" customWidth="1"/>
  </cols>
  <sheetData>
    <row r="1" spans="1:8" x14ac:dyDescent="0.35">
      <c r="A1" s="2" t="s">
        <v>25</v>
      </c>
    </row>
    <row r="2" spans="1:8" x14ac:dyDescent="0.35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1</v>
      </c>
    </row>
    <row r="3" spans="1:8" x14ac:dyDescent="0.35">
      <c r="A3" t="s">
        <v>6</v>
      </c>
      <c r="B3">
        <v>29.65136442</v>
      </c>
      <c r="C3">
        <v>27.03030682</v>
      </c>
      <c r="D3">
        <v>27.71855867</v>
      </c>
      <c r="E3">
        <v>33.164526309999999</v>
      </c>
      <c r="F3">
        <v>31.344009329999999</v>
      </c>
      <c r="G3">
        <v>35.06421477</v>
      </c>
      <c r="H3" s="1">
        <v>2.2401000000000001E-2</v>
      </c>
    </row>
    <row r="4" spans="1:8" x14ac:dyDescent="0.35">
      <c r="A4" t="s">
        <v>13</v>
      </c>
      <c r="B4">
        <v>68.730720539999993</v>
      </c>
      <c r="C4">
        <v>71.336526140000004</v>
      </c>
      <c r="D4">
        <v>70.039569560000004</v>
      </c>
      <c r="E4">
        <v>63.369404969999998</v>
      </c>
      <c r="F4">
        <v>64.957494580000002</v>
      </c>
      <c r="G4">
        <v>61.108802310000002</v>
      </c>
      <c r="H4" s="1">
        <v>9.7669999999999996E-3</v>
      </c>
    </row>
    <row r="5" spans="1:8" x14ac:dyDescent="0.35">
      <c r="A5" t="s">
        <v>12</v>
      </c>
      <c r="B5">
        <v>0.50524960200000002</v>
      </c>
      <c r="C5">
        <v>0.47416746900000001</v>
      </c>
      <c r="D5">
        <v>0.54559685499999999</v>
      </c>
      <c r="E5">
        <v>0.73957024599999999</v>
      </c>
      <c r="F5">
        <v>0.61702958200000002</v>
      </c>
      <c r="G5">
        <v>0.83089206100000002</v>
      </c>
      <c r="H5" s="1">
        <v>5.8423999999999997E-2</v>
      </c>
    </row>
    <row r="6" spans="1:8" x14ac:dyDescent="0.35">
      <c r="A6" t="s">
        <v>8</v>
      </c>
      <c r="B6">
        <v>5.5426729000000001E-2</v>
      </c>
      <c r="C6">
        <v>0.40317478699999998</v>
      </c>
      <c r="D6">
        <v>0.57889902199999999</v>
      </c>
      <c r="E6">
        <v>0.4299057</v>
      </c>
      <c r="F6">
        <v>0.47526589499999999</v>
      </c>
      <c r="G6">
        <v>0.54945590099999997</v>
      </c>
      <c r="H6" s="1">
        <v>0.463426</v>
      </c>
    </row>
    <row r="7" spans="1:8" x14ac:dyDescent="0.35">
      <c r="A7" t="s">
        <v>9</v>
      </c>
      <c r="B7">
        <v>1.05723871</v>
      </c>
      <c r="C7">
        <v>0.75582479499999999</v>
      </c>
      <c r="D7">
        <v>1.117375888</v>
      </c>
      <c r="E7">
        <v>2.296592779</v>
      </c>
      <c r="F7">
        <v>2.6062006210000002</v>
      </c>
      <c r="G7">
        <v>2.4466349599999999</v>
      </c>
      <c r="H7" s="1">
        <v>6.4000000000000005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34DB4-10E7-4B2D-8DEB-AEA92B1EB954}">
  <dimension ref="A1:H7"/>
  <sheetViews>
    <sheetView workbookViewId="0">
      <selection activeCell="D15" sqref="D15"/>
    </sheetView>
  </sheetViews>
  <sheetFormatPr defaultRowHeight="14.5" x14ac:dyDescent="0.35"/>
  <sheetData>
    <row r="1" spans="1:8" x14ac:dyDescent="0.35">
      <c r="A1" s="2" t="s">
        <v>24</v>
      </c>
    </row>
    <row r="2" spans="1:8" x14ac:dyDescent="0.35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1</v>
      </c>
    </row>
    <row r="3" spans="1:8" x14ac:dyDescent="0.35">
      <c r="A3" t="s">
        <v>6</v>
      </c>
      <c r="B3">
        <v>9.7161300720000003</v>
      </c>
      <c r="C3">
        <v>10.23200293</v>
      </c>
      <c r="D3">
        <v>9.1559611289999996</v>
      </c>
      <c r="E3">
        <v>19.675990469999999</v>
      </c>
      <c r="F3">
        <v>23.598528680000001</v>
      </c>
      <c r="G3">
        <v>21.9447017</v>
      </c>
      <c r="H3" s="1">
        <v>5.803E-3</v>
      </c>
    </row>
    <row r="4" spans="1:8" x14ac:dyDescent="0.35">
      <c r="A4" t="s">
        <v>7</v>
      </c>
      <c r="B4">
        <v>88.508518409999994</v>
      </c>
      <c r="C4">
        <v>88.106171320000001</v>
      </c>
      <c r="D4">
        <v>87.806602359999999</v>
      </c>
      <c r="E4">
        <v>74.215896770000001</v>
      </c>
      <c r="F4">
        <v>71.152196619999998</v>
      </c>
      <c r="G4">
        <v>72.832787839999995</v>
      </c>
      <c r="H4" s="1">
        <v>2.2030000000000001E-3</v>
      </c>
    </row>
    <row r="5" spans="1:8" x14ac:dyDescent="0.35">
      <c r="A5" t="s">
        <v>12</v>
      </c>
      <c r="B5">
        <v>0.23310266700000001</v>
      </c>
      <c r="C5">
        <v>0.27875109799999997</v>
      </c>
      <c r="D5">
        <v>0.13652963800000001</v>
      </c>
      <c r="E5">
        <v>0.323161578</v>
      </c>
      <c r="F5">
        <v>0.33383375300000001</v>
      </c>
      <c r="G5">
        <v>0.33957837099999999</v>
      </c>
      <c r="H5" s="1">
        <v>0.107602</v>
      </c>
    </row>
    <row r="6" spans="1:8" x14ac:dyDescent="0.35">
      <c r="A6" t="s">
        <v>8</v>
      </c>
      <c r="B6">
        <v>0.150169039</v>
      </c>
      <c r="C6">
        <v>0.17378475600000001</v>
      </c>
      <c r="D6">
        <v>0.16971572800000001</v>
      </c>
      <c r="E6">
        <v>0.53521038099999996</v>
      </c>
      <c r="F6">
        <v>0.37973563700000001</v>
      </c>
      <c r="G6">
        <v>0.42484678999999997</v>
      </c>
      <c r="H6" s="1">
        <v>2.3486E-2</v>
      </c>
    </row>
    <row r="7" spans="1:8" x14ac:dyDescent="0.35">
      <c r="A7" t="s">
        <v>9</v>
      </c>
      <c r="B7">
        <v>1.3920798080000001</v>
      </c>
      <c r="C7">
        <v>1.2092899020000001</v>
      </c>
      <c r="D7">
        <v>2.7311911439999998</v>
      </c>
      <c r="E7">
        <v>5.249740794</v>
      </c>
      <c r="F7">
        <v>4.5357053120000002</v>
      </c>
      <c r="G7">
        <v>4.4580852980000003</v>
      </c>
      <c r="H7" s="1">
        <v>1.168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6DFAC-253A-41D7-8C6F-EB913EA61147}">
  <dimension ref="A1:H4"/>
  <sheetViews>
    <sheetView workbookViewId="0">
      <selection activeCell="C16" sqref="C16"/>
    </sheetView>
  </sheetViews>
  <sheetFormatPr defaultRowHeight="14.5" x14ac:dyDescent="0.35"/>
  <cols>
    <col min="1" max="1" width="11.453125" customWidth="1"/>
    <col min="5" max="5" width="10.81640625" customWidth="1"/>
    <col min="6" max="6" width="10.1796875" customWidth="1"/>
    <col min="7" max="7" width="10.26953125" customWidth="1"/>
  </cols>
  <sheetData>
    <row r="1" spans="1:8" x14ac:dyDescent="0.35">
      <c r="A1" s="2" t="s">
        <v>23</v>
      </c>
    </row>
    <row r="2" spans="1:8" x14ac:dyDescent="0.35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1</v>
      </c>
    </row>
    <row r="3" spans="1:8" x14ac:dyDescent="0.35">
      <c r="A3" t="s">
        <v>14</v>
      </c>
      <c r="B3">
        <v>19.484185145217491</v>
      </c>
      <c r="C3">
        <v>15.331408680272007</v>
      </c>
      <c r="D3">
        <v>18.674244654082543</v>
      </c>
      <c r="E3">
        <v>26.888844177744776</v>
      </c>
      <c r="F3">
        <v>27.602820407289322</v>
      </c>
      <c r="G3">
        <v>32.812336050948232</v>
      </c>
      <c r="H3" s="1">
        <v>1.0416E-2</v>
      </c>
    </row>
    <row r="4" spans="1:8" x14ac:dyDescent="0.35">
      <c r="A4" t="s">
        <v>15</v>
      </c>
      <c r="B4">
        <v>80.515814854782505</v>
      </c>
      <c r="C4">
        <v>84.668591319727994</v>
      </c>
      <c r="D4">
        <v>81.325755345917457</v>
      </c>
      <c r="E4">
        <v>73.111155822255228</v>
      </c>
      <c r="F4">
        <v>72.397179592710671</v>
      </c>
      <c r="G4">
        <v>67.187663949051768</v>
      </c>
      <c r="H4" s="1">
        <v>1.041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9A80D-0F1D-4CE7-8623-435C113CA1D9}">
  <dimension ref="A1:H4"/>
  <sheetViews>
    <sheetView workbookViewId="0"/>
  </sheetViews>
  <sheetFormatPr defaultRowHeight="14.5" x14ac:dyDescent="0.35"/>
  <cols>
    <col min="1" max="1" width="11.54296875" customWidth="1"/>
    <col min="5" max="5" width="9.26953125" customWidth="1"/>
    <col min="6" max="7" width="9.54296875" customWidth="1"/>
  </cols>
  <sheetData>
    <row r="1" spans="1:8" x14ac:dyDescent="0.35">
      <c r="A1" s="2" t="s">
        <v>22</v>
      </c>
    </row>
    <row r="2" spans="1:8" x14ac:dyDescent="0.35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1</v>
      </c>
    </row>
    <row r="3" spans="1:8" x14ac:dyDescent="0.35">
      <c r="A3" t="s">
        <v>14</v>
      </c>
      <c r="B3">
        <v>11.195699070432486</v>
      </c>
      <c r="C3">
        <v>7.8933766269575774</v>
      </c>
      <c r="D3">
        <v>10.690314324702037</v>
      </c>
      <c r="E3">
        <v>13.337818099385563</v>
      </c>
      <c r="F3">
        <v>12.803227461052616</v>
      </c>
      <c r="G3">
        <v>16.114011718045319</v>
      </c>
      <c r="H3" s="1">
        <v>1.0416E-2</v>
      </c>
    </row>
    <row r="4" spans="1:8" x14ac:dyDescent="0.35">
      <c r="A4" t="s">
        <v>15</v>
      </c>
      <c r="B4">
        <v>88.804300929567518</v>
      </c>
      <c r="C4">
        <v>92.106623373042424</v>
      </c>
      <c r="D4">
        <v>89.30968567529797</v>
      </c>
      <c r="E4">
        <v>86.662181900614456</v>
      </c>
      <c r="F4">
        <v>87.196772538947386</v>
      </c>
      <c r="G4">
        <v>83.885988281954681</v>
      </c>
      <c r="H4" s="1">
        <v>1.041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70DEE-E1AA-4CB0-94CF-FA99D09F940B}">
  <dimension ref="A1:H5"/>
  <sheetViews>
    <sheetView workbookViewId="0">
      <selection activeCell="D12" sqref="D12"/>
    </sheetView>
  </sheetViews>
  <sheetFormatPr defaultRowHeight="14.5" x14ac:dyDescent="0.35"/>
  <cols>
    <col min="5" max="5" width="10.08984375" customWidth="1"/>
  </cols>
  <sheetData>
    <row r="1" spans="1:8" x14ac:dyDescent="0.35">
      <c r="A1" s="2" t="s">
        <v>20</v>
      </c>
    </row>
    <row r="2" spans="1:8" x14ac:dyDescent="0.35">
      <c r="A2" s="2" t="s">
        <v>10</v>
      </c>
      <c r="B2" s="2" t="s">
        <v>0</v>
      </c>
      <c r="C2" s="2" t="s">
        <v>1</v>
      </c>
      <c r="D2" s="2" t="s">
        <v>3</v>
      </c>
      <c r="E2" s="2" t="s">
        <v>4</v>
      </c>
      <c r="F2" s="2" t="s">
        <v>11</v>
      </c>
      <c r="G2" s="2"/>
      <c r="H2" s="2"/>
    </row>
    <row r="3" spans="1:8" x14ac:dyDescent="0.35">
      <c r="A3" t="s">
        <v>14</v>
      </c>
      <c r="B3">
        <v>14.770270099999999</v>
      </c>
      <c r="C3">
        <v>11.842578039999999</v>
      </c>
      <c r="D3">
        <v>24.171934690000001</v>
      </c>
      <c r="E3">
        <v>24.277667009999998</v>
      </c>
      <c r="F3" s="1">
        <v>4.4498000000000003E-2</v>
      </c>
    </row>
    <row r="4" spans="1:8" x14ac:dyDescent="0.35">
      <c r="A4" t="s">
        <v>15</v>
      </c>
      <c r="B4">
        <v>85.145973100000006</v>
      </c>
      <c r="C4">
        <v>88.07974213</v>
      </c>
      <c r="D4">
        <v>75.373645719999999</v>
      </c>
      <c r="E4">
        <v>75.647547509999995</v>
      </c>
      <c r="F4" s="1">
        <v>4.1347000000000002E-2</v>
      </c>
    </row>
    <row r="5" spans="1:8" x14ac:dyDescent="0.35">
      <c r="A5" t="s">
        <v>16</v>
      </c>
      <c r="B5">
        <v>8.3756805000000004E-2</v>
      </c>
      <c r="C5">
        <v>7.7679832000000004E-2</v>
      </c>
      <c r="D5">
        <v>0.45441959199999998</v>
      </c>
      <c r="E5">
        <v>7.4785475000000004E-2</v>
      </c>
      <c r="F5" s="1">
        <v>0.510081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0A716-B503-44CF-A5BC-EC85E24C72DE}">
  <dimension ref="A1:H5"/>
  <sheetViews>
    <sheetView tabSelected="1" workbookViewId="0">
      <selection activeCell="I12" sqref="I12"/>
    </sheetView>
  </sheetViews>
  <sheetFormatPr defaultRowHeight="14.5" x14ac:dyDescent="0.35"/>
  <cols>
    <col min="1" max="1" width="11.36328125" customWidth="1"/>
    <col min="5" max="6" width="9.7265625" customWidth="1"/>
    <col min="7" max="7" width="9.90625" customWidth="1"/>
  </cols>
  <sheetData>
    <row r="1" spans="1:8" x14ac:dyDescent="0.35">
      <c r="A1" s="2" t="s">
        <v>21</v>
      </c>
    </row>
    <row r="2" spans="1:8" x14ac:dyDescent="0.35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1</v>
      </c>
    </row>
    <row r="3" spans="1:8" x14ac:dyDescent="0.35">
      <c r="A3" t="s">
        <v>14</v>
      </c>
      <c r="B3">
        <v>6.8342361729999999</v>
      </c>
      <c r="C3">
        <v>8.2934802629999993</v>
      </c>
      <c r="D3">
        <v>7.83043041</v>
      </c>
      <c r="E3">
        <v>12.188089310000001</v>
      </c>
      <c r="F3">
        <v>19.921099900000002</v>
      </c>
      <c r="G3">
        <v>12.37806074</v>
      </c>
      <c r="H3" s="1">
        <v>0.102339</v>
      </c>
    </row>
    <row r="4" spans="1:8" x14ac:dyDescent="0.35">
      <c r="A4" t="s">
        <v>15</v>
      </c>
      <c r="B4">
        <v>93.103916380000001</v>
      </c>
      <c r="C4">
        <v>91.627687910000006</v>
      </c>
      <c r="D4">
        <v>92.106261799999999</v>
      </c>
      <c r="E4">
        <v>87.719263740000002</v>
      </c>
      <c r="F4">
        <v>79.991717980000004</v>
      </c>
      <c r="G4">
        <v>87.523084539999999</v>
      </c>
      <c r="H4" s="1">
        <v>0.101437</v>
      </c>
    </row>
    <row r="5" spans="1:8" x14ac:dyDescent="0.35">
      <c r="A5" t="s">
        <v>17</v>
      </c>
      <c r="B5">
        <v>6.1847452999999997E-2</v>
      </c>
      <c r="C5">
        <v>7.8831815999999999E-2</v>
      </c>
      <c r="D5">
        <v>6.3307785000000005E-2</v>
      </c>
      <c r="E5">
        <v>9.2646954000000004E-2</v>
      </c>
      <c r="F5">
        <v>8.7182122000000001E-2</v>
      </c>
      <c r="G5">
        <v>9.8854727000000003E-2</v>
      </c>
      <c r="H5" s="1">
        <v>2.4705999999999999E-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c9f92db8-2851-4df9-9d12-fab52f5b1415}" enabled="1" method="Standard" siteId="{5a7cc8ab-a4dc-4f9b-bf60-66714049ad6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ly_Class_CEP_24H_NG</vt:lpstr>
      <vt:lpstr>Gly_Class_SP_24H_NG</vt:lpstr>
      <vt:lpstr>Gly_Class_CEP_48H_NG</vt:lpstr>
      <vt:lpstr>Gly_Class_SP_48H_NG_1st</vt:lpstr>
      <vt:lpstr>Gly_Class_CEP_24H_OG</vt:lpstr>
      <vt:lpstr>Gly_Class_SP_24H_OG</vt:lpstr>
      <vt:lpstr>Gly_Class_CEP_48H_OG</vt:lpstr>
      <vt:lpstr>Gly_Class_SP_48H_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bon Das</dc:creator>
  <cp:lastModifiedBy>Plabon Das</cp:lastModifiedBy>
  <dcterms:created xsi:type="dcterms:W3CDTF">2015-06-05T18:17:20Z</dcterms:created>
  <dcterms:modified xsi:type="dcterms:W3CDTF">2025-11-04T01:30:59Z</dcterms:modified>
</cp:coreProperties>
</file>